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9390" windowHeight="1294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6" i="1" l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</calcChain>
</file>

<file path=xl/sharedStrings.xml><?xml version="1.0" encoding="utf-8"?>
<sst xmlns="http://schemas.openxmlformats.org/spreadsheetml/2006/main" count="105" uniqueCount="31">
  <si>
    <t>Start</t>
  </si>
  <si>
    <t>end</t>
  </si>
  <si>
    <t>Class</t>
  </si>
  <si>
    <t>1578</t>
  </si>
  <si>
    <t>long</t>
  </si>
  <si>
    <t>short</t>
  </si>
  <si>
    <t>1128</t>
  </si>
  <si>
    <t>1541</t>
  </si>
  <si>
    <t>1592</t>
  </si>
  <si>
    <t>1547</t>
  </si>
  <si>
    <t>1176</t>
  </si>
  <si>
    <t>1555</t>
  </si>
  <si>
    <t>1580</t>
  </si>
  <si>
    <t>1591</t>
  </si>
  <si>
    <t>1526</t>
  </si>
  <si>
    <t>1524</t>
  </si>
  <si>
    <t>1197</t>
  </si>
  <si>
    <t>1027</t>
  </si>
  <si>
    <t>1535</t>
  </si>
  <si>
    <t>1050</t>
  </si>
  <si>
    <t>1018</t>
  </si>
  <si>
    <t>1189</t>
  </si>
  <si>
    <t>1532</t>
  </si>
  <si>
    <t>1248</t>
  </si>
  <si>
    <t>1577</t>
  </si>
  <si>
    <t xml:space="preserve">Start and end indicate the chromosome 4 coordinates of the start and end of each repeat unit.  </t>
  </si>
  <si>
    <t>medium</t>
  </si>
  <si>
    <t xml:space="preserve">These classifications and color coding are also used in Figures 4 and 5.  </t>
  </si>
  <si>
    <t xml:space="preserve">Each repeat was classified into long, medium and short based on it's length. </t>
  </si>
  <si>
    <r>
      <t>Supplementary Table S2:  PME repeats in the g</t>
    </r>
    <r>
      <rPr>
        <b/>
        <i/>
        <sz val="12"/>
        <color theme="1"/>
        <rFont val="Times New Roman"/>
        <family val="1"/>
      </rPr>
      <t>a1</t>
    </r>
    <r>
      <rPr>
        <b/>
        <sz val="12"/>
        <color theme="1"/>
        <rFont val="Times New Roman"/>
        <family val="1"/>
      </rPr>
      <t xml:space="preserve"> locus of the W22 genome</t>
    </r>
  </si>
  <si>
    <t>Length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0" tint="-0.34998626667073579"/>
      <name val="Times New Roman"/>
      <family val="1"/>
    </font>
    <font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3" fontId="3" fillId="0" borderId="0" xfId="0" applyNumberFormat="1" applyFont="1"/>
    <xf numFmtId="0" fontId="3" fillId="0" borderId="0" xfId="0" applyFont="1" applyAlignment="1">
      <alignment horizontal="right"/>
    </xf>
    <xf numFmtId="0" fontId="3" fillId="4" borderId="0" xfId="0" applyFont="1" applyFill="1"/>
    <xf numFmtId="0" fontId="3" fillId="2" borderId="0" xfId="0" applyFont="1" applyFill="1"/>
    <xf numFmtId="0" fontId="3" fillId="3" borderId="0" xfId="0" applyFont="1" applyFill="1"/>
    <xf numFmtId="3" fontId="4" fillId="0" borderId="0" xfId="0" applyNumberFormat="1" applyFont="1"/>
    <xf numFmtId="0" fontId="5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"/>
  <sheetViews>
    <sheetView tabSelected="1" workbookViewId="0">
      <selection activeCell="G12" sqref="G12"/>
    </sheetView>
  </sheetViews>
  <sheetFormatPr defaultRowHeight="15.75" x14ac:dyDescent="0.25"/>
  <cols>
    <col min="1" max="1" width="19.140625" style="2" customWidth="1"/>
    <col min="2" max="2" width="12.7109375" style="2" customWidth="1"/>
    <col min="3" max="3" width="11.85546875" style="2" customWidth="1"/>
    <col min="4" max="16384" width="9.140625" style="2"/>
  </cols>
  <sheetData>
    <row r="1" spans="1:6" x14ac:dyDescent="0.25">
      <c r="A1" s="1" t="s">
        <v>29</v>
      </c>
      <c r="B1" s="1"/>
      <c r="C1" s="1"/>
      <c r="D1" s="1"/>
      <c r="E1" s="1"/>
      <c r="F1" s="1"/>
    </row>
    <row r="2" spans="1:6" x14ac:dyDescent="0.25">
      <c r="A2" s="2" t="s">
        <v>25</v>
      </c>
    </row>
    <row r="3" spans="1:6" x14ac:dyDescent="0.25">
      <c r="A3" s="2" t="s">
        <v>28</v>
      </c>
    </row>
    <row r="4" spans="1:6" x14ac:dyDescent="0.25">
      <c r="A4" s="2" t="s">
        <v>27</v>
      </c>
    </row>
    <row r="5" spans="1:6" x14ac:dyDescent="0.25">
      <c r="A5" s="1" t="s">
        <v>0</v>
      </c>
      <c r="B5" s="1" t="s">
        <v>1</v>
      </c>
      <c r="C5" s="1" t="s">
        <v>30</v>
      </c>
      <c r="D5" s="1" t="s">
        <v>2</v>
      </c>
    </row>
    <row r="6" spans="1:6" x14ac:dyDescent="0.25">
      <c r="A6" s="3">
        <v>9616998</v>
      </c>
      <c r="B6" s="3">
        <f>A6+C6</f>
        <v>9618576</v>
      </c>
      <c r="C6" s="4" t="s">
        <v>3</v>
      </c>
      <c r="D6" s="5" t="s">
        <v>4</v>
      </c>
    </row>
    <row r="7" spans="1:6" x14ac:dyDescent="0.25">
      <c r="A7" s="3">
        <v>9624224</v>
      </c>
      <c r="B7" s="3">
        <f t="shared" ref="B7:B66" si="0">A7+C7</f>
        <v>9624693</v>
      </c>
      <c r="C7" s="4">
        <v>469</v>
      </c>
      <c r="D7" s="6" t="s">
        <v>5</v>
      </c>
    </row>
    <row r="8" spans="1:6" x14ac:dyDescent="0.25">
      <c r="A8" s="3">
        <v>9646807</v>
      </c>
      <c r="B8" s="3">
        <f t="shared" si="0"/>
        <v>9647935</v>
      </c>
      <c r="C8" s="4" t="s">
        <v>6</v>
      </c>
      <c r="D8" s="7" t="s">
        <v>26</v>
      </c>
    </row>
    <row r="9" spans="1:6" x14ac:dyDescent="0.25">
      <c r="A9" s="3">
        <v>9656882</v>
      </c>
      <c r="B9" s="3">
        <f t="shared" si="0"/>
        <v>9658423</v>
      </c>
      <c r="C9" s="4" t="s">
        <v>7</v>
      </c>
      <c r="D9" s="5" t="s">
        <v>4</v>
      </c>
    </row>
    <row r="10" spans="1:6" x14ac:dyDescent="0.25">
      <c r="A10" s="3">
        <v>9673111</v>
      </c>
      <c r="B10" s="3">
        <f t="shared" si="0"/>
        <v>9674703</v>
      </c>
      <c r="C10" s="4" t="s">
        <v>8</v>
      </c>
      <c r="D10" s="5" t="s">
        <v>4</v>
      </c>
    </row>
    <row r="11" spans="1:6" x14ac:dyDescent="0.25">
      <c r="A11" s="3">
        <v>9681012</v>
      </c>
      <c r="B11" s="3">
        <f t="shared" si="0"/>
        <v>9682559</v>
      </c>
      <c r="C11" s="4" t="s">
        <v>9</v>
      </c>
      <c r="D11" s="5" t="s">
        <v>4</v>
      </c>
    </row>
    <row r="12" spans="1:6" x14ac:dyDescent="0.25">
      <c r="A12" s="8">
        <v>9681307</v>
      </c>
      <c r="B12" s="3">
        <f t="shared" si="0"/>
        <v>9681591</v>
      </c>
      <c r="C12" s="4">
        <v>284</v>
      </c>
      <c r="D12" s="6" t="s">
        <v>5</v>
      </c>
    </row>
    <row r="13" spans="1:6" x14ac:dyDescent="0.25">
      <c r="A13" s="3">
        <v>9715308</v>
      </c>
      <c r="B13" s="3">
        <f t="shared" si="0"/>
        <v>9716900</v>
      </c>
      <c r="C13" s="4" t="s">
        <v>8</v>
      </c>
      <c r="D13" s="5" t="s">
        <v>4</v>
      </c>
    </row>
    <row r="14" spans="1:6" x14ac:dyDescent="0.25">
      <c r="A14" s="3">
        <v>9717241</v>
      </c>
      <c r="B14" s="3">
        <f t="shared" si="0"/>
        <v>9718417</v>
      </c>
      <c r="C14" s="4" t="s">
        <v>10</v>
      </c>
      <c r="D14" s="7" t="s">
        <v>26</v>
      </c>
    </row>
    <row r="15" spans="1:6" x14ac:dyDescent="0.25">
      <c r="A15" s="3">
        <v>9771400</v>
      </c>
      <c r="B15" s="3">
        <f t="shared" si="0"/>
        <v>9772955</v>
      </c>
      <c r="C15" s="4" t="s">
        <v>11</v>
      </c>
      <c r="D15" s="5" t="s">
        <v>4</v>
      </c>
    </row>
    <row r="16" spans="1:6" x14ac:dyDescent="0.25">
      <c r="A16" s="3">
        <v>9777012</v>
      </c>
      <c r="B16" s="3">
        <f t="shared" si="0"/>
        <v>9778592</v>
      </c>
      <c r="C16" s="4" t="s">
        <v>12</v>
      </c>
      <c r="D16" s="5" t="s">
        <v>4</v>
      </c>
    </row>
    <row r="17" spans="1:4" x14ac:dyDescent="0.25">
      <c r="A17" s="3">
        <v>9780086</v>
      </c>
      <c r="B17" s="3">
        <f t="shared" si="0"/>
        <v>9780439</v>
      </c>
      <c r="C17" s="4">
        <v>353</v>
      </c>
      <c r="D17" s="6" t="s">
        <v>5</v>
      </c>
    </row>
    <row r="18" spans="1:4" x14ac:dyDescent="0.25">
      <c r="A18" s="3">
        <v>9801558</v>
      </c>
      <c r="B18" s="3">
        <f t="shared" si="0"/>
        <v>9802536</v>
      </c>
      <c r="C18" s="4">
        <v>978</v>
      </c>
      <c r="D18" s="7" t="s">
        <v>26</v>
      </c>
    </row>
    <row r="19" spans="1:4" x14ac:dyDescent="0.25">
      <c r="A19" s="3">
        <v>9802970</v>
      </c>
      <c r="B19" s="3">
        <f t="shared" si="0"/>
        <v>9803404</v>
      </c>
      <c r="C19" s="4">
        <v>434</v>
      </c>
      <c r="D19" s="6" t="s">
        <v>5</v>
      </c>
    </row>
    <row r="20" spans="1:4" x14ac:dyDescent="0.25">
      <c r="A20" s="3">
        <v>9807718</v>
      </c>
      <c r="B20" s="3">
        <f t="shared" si="0"/>
        <v>9809309</v>
      </c>
      <c r="C20" s="4" t="s">
        <v>13</v>
      </c>
      <c r="D20" s="5" t="s">
        <v>4</v>
      </c>
    </row>
    <row r="21" spans="1:4" x14ac:dyDescent="0.25">
      <c r="A21" s="3">
        <v>9810807</v>
      </c>
      <c r="B21" s="3">
        <f t="shared" si="0"/>
        <v>9812348</v>
      </c>
      <c r="C21" s="4" t="s">
        <v>7</v>
      </c>
      <c r="D21" s="5" t="s">
        <v>4</v>
      </c>
    </row>
    <row r="22" spans="1:4" x14ac:dyDescent="0.25">
      <c r="A22" s="3">
        <v>9835888</v>
      </c>
      <c r="B22" s="3">
        <f t="shared" si="0"/>
        <v>9837414</v>
      </c>
      <c r="C22" s="4" t="s">
        <v>14</v>
      </c>
      <c r="D22" s="5" t="s">
        <v>4</v>
      </c>
    </row>
    <row r="23" spans="1:4" x14ac:dyDescent="0.25">
      <c r="A23" s="3">
        <v>9903983</v>
      </c>
      <c r="B23" s="3">
        <f t="shared" si="0"/>
        <v>9905507</v>
      </c>
      <c r="C23" s="4" t="s">
        <v>15</v>
      </c>
      <c r="D23" s="5" t="s">
        <v>4</v>
      </c>
    </row>
    <row r="24" spans="1:4" x14ac:dyDescent="0.25">
      <c r="A24" s="3">
        <v>9913783</v>
      </c>
      <c r="B24" s="3">
        <f t="shared" si="0"/>
        <v>9914331</v>
      </c>
      <c r="C24" s="4">
        <v>548</v>
      </c>
      <c r="D24" s="6" t="s">
        <v>5</v>
      </c>
    </row>
    <row r="25" spans="1:4" x14ac:dyDescent="0.25">
      <c r="A25" s="3">
        <v>9923987</v>
      </c>
      <c r="B25" s="3">
        <f t="shared" si="0"/>
        <v>9924521</v>
      </c>
      <c r="C25" s="4">
        <v>534</v>
      </c>
      <c r="D25" s="6" t="s">
        <v>5</v>
      </c>
    </row>
    <row r="26" spans="1:4" x14ac:dyDescent="0.25">
      <c r="A26" s="3">
        <v>9924775</v>
      </c>
      <c r="B26" s="3">
        <f t="shared" si="0"/>
        <v>9925972</v>
      </c>
      <c r="C26" s="4" t="s">
        <v>16</v>
      </c>
      <c r="D26" s="7" t="s">
        <v>26</v>
      </c>
    </row>
    <row r="27" spans="1:4" x14ac:dyDescent="0.25">
      <c r="A27" s="3">
        <v>9942329</v>
      </c>
      <c r="B27" s="3">
        <f t="shared" si="0"/>
        <v>9942613</v>
      </c>
      <c r="C27" s="4">
        <v>284</v>
      </c>
      <c r="D27" s="6" t="s">
        <v>5</v>
      </c>
    </row>
    <row r="28" spans="1:4" x14ac:dyDescent="0.25">
      <c r="A28" s="3">
        <v>9973655</v>
      </c>
      <c r="B28" s="3">
        <f t="shared" si="0"/>
        <v>9975247</v>
      </c>
      <c r="C28" s="4" t="s">
        <v>8</v>
      </c>
      <c r="D28" s="5" t="s">
        <v>4</v>
      </c>
    </row>
    <row r="29" spans="1:4" x14ac:dyDescent="0.25">
      <c r="A29" s="3">
        <v>9976751</v>
      </c>
      <c r="B29" s="3">
        <f t="shared" si="0"/>
        <v>9977716</v>
      </c>
      <c r="C29" s="4">
        <v>965</v>
      </c>
      <c r="D29" s="7" t="s">
        <v>26</v>
      </c>
    </row>
    <row r="30" spans="1:4" x14ac:dyDescent="0.25">
      <c r="A30" s="3">
        <v>9998071</v>
      </c>
      <c r="B30" s="3">
        <f t="shared" si="0"/>
        <v>9998691</v>
      </c>
      <c r="C30" s="4">
        <v>620</v>
      </c>
      <c r="D30" s="6" t="s">
        <v>5</v>
      </c>
    </row>
    <row r="31" spans="1:4" x14ac:dyDescent="0.25">
      <c r="A31" s="3">
        <v>10021064</v>
      </c>
      <c r="B31" s="3">
        <f t="shared" si="0"/>
        <v>10021583</v>
      </c>
      <c r="C31" s="4">
        <v>519</v>
      </c>
      <c r="D31" s="6" t="s">
        <v>5</v>
      </c>
    </row>
    <row r="32" spans="1:4" x14ac:dyDescent="0.25">
      <c r="A32" s="3">
        <v>10048858</v>
      </c>
      <c r="B32" s="3">
        <f t="shared" si="0"/>
        <v>10049885</v>
      </c>
      <c r="C32" s="4" t="s">
        <v>17</v>
      </c>
      <c r="D32" s="7" t="s">
        <v>26</v>
      </c>
    </row>
    <row r="33" spans="1:4" x14ac:dyDescent="0.25">
      <c r="A33" s="3">
        <v>10060755</v>
      </c>
      <c r="B33" s="3">
        <f t="shared" si="0"/>
        <v>10062290</v>
      </c>
      <c r="C33" s="4" t="s">
        <v>18</v>
      </c>
      <c r="D33" s="5" t="s">
        <v>4</v>
      </c>
    </row>
    <row r="34" spans="1:4" x14ac:dyDescent="0.25">
      <c r="A34" s="3">
        <v>10085947</v>
      </c>
      <c r="B34" s="3">
        <f t="shared" si="0"/>
        <v>10087538</v>
      </c>
      <c r="C34" s="4" t="s">
        <v>13</v>
      </c>
      <c r="D34" s="5" t="s">
        <v>4</v>
      </c>
    </row>
    <row r="35" spans="1:4" x14ac:dyDescent="0.25">
      <c r="A35" s="3">
        <v>10089032</v>
      </c>
      <c r="B35" s="3">
        <f t="shared" si="0"/>
        <v>10090587</v>
      </c>
      <c r="C35" s="4" t="s">
        <v>11</v>
      </c>
      <c r="D35" s="5" t="s">
        <v>4</v>
      </c>
    </row>
    <row r="36" spans="1:4" x14ac:dyDescent="0.25">
      <c r="A36" s="3">
        <v>10105269</v>
      </c>
      <c r="B36" s="3">
        <f t="shared" si="0"/>
        <v>10106860</v>
      </c>
      <c r="C36" s="4" t="s">
        <v>13</v>
      </c>
      <c r="D36" s="5" t="s">
        <v>4</v>
      </c>
    </row>
    <row r="37" spans="1:4" x14ac:dyDescent="0.25">
      <c r="A37" s="3">
        <v>10127510</v>
      </c>
      <c r="B37" s="3">
        <f t="shared" si="0"/>
        <v>10128560</v>
      </c>
      <c r="C37" s="4" t="s">
        <v>19</v>
      </c>
      <c r="D37" s="7" t="s">
        <v>26</v>
      </c>
    </row>
    <row r="38" spans="1:4" x14ac:dyDescent="0.25">
      <c r="A38" s="3">
        <v>10137245</v>
      </c>
      <c r="B38" s="3">
        <f t="shared" si="0"/>
        <v>10137781</v>
      </c>
      <c r="C38" s="4">
        <v>536</v>
      </c>
      <c r="D38" s="6" t="s">
        <v>5</v>
      </c>
    </row>
    <row r="39" spans="1:4" x14ac:dyDescent="0.25">
      <c r="A39" s="3">
        <v>10144873</v>
      </c>
      <c r="B39" s="3">
        <f t="shared" si="0"/>
        <v>10146414</v>
      </c>
      <c r="C39" s="4" t="s">
        <v>7</v>
      </c>
      <c r="D39" s="5" t="s">
        <v>4</v>
      </c>
    </row>
    <row r="40" spans="1:4" x14ac:dyDescent="0.25">
      <c r="A40" s="8">
        <v>10145157</v>
      </c>
      <c r="B40" s="3">
        <f t="shared" si="0"/>
        <v>10145441</v>
      </c>
      <c r="C40" s="4">
        <v>284</v>
      </c>
      <c r="D40" s="9" t="s">
        <v>5</v>
      </c>
    </row>
    <row r="41" spans="1:4" x14ac:dyDescent="0.25">
      <c r="A41" s="3">
        <v>10147938</v>
      </c>
      <c r="B41" s="3">
        <f t="shared" si="0"/>
        <v>10148479</v>
      </c>
      <c r="C41" s="4">
        <v>541</v>
      </c>
      <c r="D41" s="6" t="s">
        <v>5</v>
      </c>
    </row>
    <row r="42" spans="1:4" x14ac:dyDescent="0.25">
      <c r="A42" s="3">
        <v>10195299</v>
      </c>
      <c r="B42" s="3">
        <f t="shared" si="0"/>
        <v>10196317</v>
      </c>
      <c r="C42" s="4" t="s">
        <v>20</v>
      </c>
      <c r="D42" s="7" t="s">
        <v>26</v>
      </c>
    </row>
    <row r="43" spans="1:4" x14ac:dyDescent="0.25">
      <c r="A43" s="3">
        <v>10197714</v>
      </c>
      <c r="B43" s="3">
        <f t="shared" si="0"/>
        <v>10199255</v>
      </c>
      <c r="C43" s="4" t="s">
        <v>7</v>
      </c>
      <c r="D43" s="5" t="s">
        <v>4</v>
      </c>
    </row>
    <row r="44" spans="1:4" x14ac:dyDescent="0.25">
      <c r="A44" s="3">
        <v>10202945</v>
      </c>
      <c r="B44" s="3">
        <f t="shared" si="0"/>
        <v>10203184</v>
      </c>
      <c r="C44" s="4">
        <v>239</v>
      </c>
      <c r="D44" s="6" t="s">
        <v>5</v>
      </c>
    </row>
    <row r="45" spans="1:4" x14ac:dyDescent="0.25">
      <c r="A45" s="3">
        <v>10215763</v>
      </c>
      <c r="B45" s="3">
        <f t="shared" si="0"/>
        <v>10216109</v>
      </c>
      <c r="C45" s="4">
        <v>346</v>
      </c>
      <c r="D45" s="6" t="s">
        <v>5</v>
      </c>
    </row>
    <row r="46" spans="1:4" x14ac:dyDescent="0.25">
      <c r="A46" s="3">
        <v>10233734</v>
      </c>
      <c r="B46" s="3">
        <f t="shared" si="0"/>
        <v>10234923</v>
      </c>
      <c r="C46" s="4" t="s">
        <v>21</v>
      </c>
      <c r="D46" s="7" t="s">
        <v>26</v>
      </c>
    </row>
    <row r="47" spans="1:4" x14ac:dyDescent="0.25">
      <c r="A47" s="3">
        <v>10302409</v>
      </c>
      <c r="B47" s="3">
        <f t="shared" si="0"/>
        <v>10304001</v>
      </c>
      <c r="C47" s="4" t="s">
        <v>8</v>
      </c>
      <c r="D47" s="5" t="s">
        <v>4</v>
      </c>
    </row>
    <row r="48" spans="1:4" x14ac:dyDescent="0.25">
      <c r="A48" s="3">
        <v>10356832</v>
      </c>
      <c r="B48" s="3">
        <f t="shared" si="0"/>
        <v>10358373</v>
      </c>
      <c r="C48" s="4" t="s">
        <v>7</v>
      </c>
      <c r="D48" s="5" t="s">
        <v>4</v>
      </c>
    </row>
    <row r="49" spans="1:4" x14ac:dyDescent="0.25">
      <c r="A49" s="3">
        <v>10436405</v>
      </c>
      <c r="B49" s="3">
        <f t="shared" si="0"/>
        <v>10437996</v>
      </c>
      <c r="C49" s="4" t="s">
        <v>13</v>
      </c>
      <c r="D49" s="5" t="s">
        <v>4</v>
      </c>
    </row>
    <row r="50" spans="1:4" x14ac:dyDescent="0.25">
      <c r="A50" s="3">
        <v>10440084</v>
      </c>
      <c r="B50" s="3">
        <f t="shared" si="0"/>
        <v>10440650</v>
      </c>
      <c r="C50" s="4">
        <v>566</v>
      </c>
      <c r="D50" s="6" t="s">
        <v>5</v>
      </c>
    </row>
    <row r="51" spans="1:4" x14ac:dyDescent="0.25">
      <c r="A51" s="3">
        <v>10444042</v>
      </c>
      <c r="B51" s="3">
        <f t="shared" si="0"/>
        <v>10444244</v>
      </c>
      <c r="C51" s="4">
        <v>202</v>
      </c>
      <c r="D51" s="6" t="s">
        <v>5</v>
      </c>
    </row>
    <row r="52" spans="1:4" x14ac:dyDescent="0.25">
      <c r="A52" s="3">
        <v>10451119</v>
      </c>
      <c r="B52" s="3">
        <f t="shared" si="0"/>
        <v>10451728</v>
      </c>
      <c r="C52" s="4">
        <v>609</v>
      </c>
      <c r="D52" s="6" t="s">
        <v>5</v>
      </c>
    </row>
    <row r="53" spans="1:4" x14ac:dyDescent="0.25">
      <c r="A53" s="3">
        <v>10495148</v>
      </c>
      <c r="B53" s="3">
        <f t="shared" si="0"/>
        <v>10496740</v>
      </c>
      <c r="C53" s="4" t="s">
        <v>8</v>
      </c>
      <c r="D53" s="5" t="s">
        <v>4</v>
      </c>
    </row>
    <row r="54" spans="1:4" x14ac:dyDescent="0.25">
      <c r="A54" s="3">
        <v>10497956</v>
      </c>
      <c r="B54" s="3">
        <f t="shared" si="0"/>
        <v>10499488</v>
      </c>
      <c r="C54" s="4" t="s">
        <v>22</v>
      </c>
      <c r="D54" s="5" t="s">
        <v>4</v>
      </c>
    </row>
    <row r="55" spans="1:4" x14ac:dyDescent="0.25">
      <c r="A55" s="3">
        <v>10511515</v>
      </c>
      <c r="B55" s="3">
        <f t="shared" si="0"/>
        <v>10512111</v>
      </c>
      <c r="C55" s="4">
        <v>596</v>
      </c>
      <c r="D55" s="6" t="s">
        <v>5</v>
      </c>
    </row>
    <row r="56" spans="1:4" x14ac:dyDescent="0.25">
      <c r="A56" s="3">
        <v>10512105</v>
      </c>
      <c r="B56" s="3">
        <f t="shared" si="0"/>
        <v>10512584</v>
      </c>
      <c r="C56" s="4">
        <v>479</v>
      </c>
      <c r="D56" s="6" t="s">
        <v>5</v>
      </c>
    </row>
    <row r="57" spans="1:4" x14ac:dyDescent="0.25">
      <c r="A57" s="3">
        <v>10516663</v>
      </c>
      <c r="B57" s="3">
        <f t="shared" si="0"/>
        <v>10517911</v>
      </c>
      <c r="C57" s="4" t="s">
        <v>23</v>
      </c>
      <c r="D57" s="7" t="s">
        <v>26</v>
      </c>
    </row>
    <row r="58" spans="1:4" x14ac:dyDescent="0.25">
      <c r="A58" s="3">
        <v>10536761</v>
      </c>
      <c r="B58" s="3">
        <f t="shared" si="0"/>
        <v>10537089</v>
      </c>
      <c r="C58" s="4">
        <v>328</v>
      </c>
      <c r="D58" s="6" t="s">
        <v>5</v>
      </c>
    </row>
    <row r="59" spans="1:4" x14ac:dyDescent="0.25">
      <c r="A59" s="3">
        <v>10552778</v>
      </c>
      <c r="B59" s="3">
        <f t="shared" si="0"/>
        <v>10554369</v>
      </c>
      <c r="C59" s="4" t="s">
        <v>13</v>
      </c>
      <c r="D59" s="5" t="s">
        <v>4</v>
      </c>
    </row>
    <row r="60" spans="1:4" x14ac:dyDescent="0.25">
      <c r="A60" s="3">
        <v>10555844</v>
      </c>
      <c r="B60" s="3">
        <f t="shared" si="0"/>
        <v>10556108</v>
      </c>
      <c r="C60" s="4">
        <v>264</v>
      </c>
      <c r="D60" s="6" t="s">
        <v>5</v>
      </c>
    </row>
    <row r="61" spans="1:4" x14ac:dyDescent="0.25">
      <c r="A61" s="3">
        <v>10556993</v>
      </c>
      <c r="B61" s="3">
        <f t="shared" si="0"/>
        <v>10557574</v>
      </c>
      <c r="C61" s="4">
        <v>581</v>
      </c>
      <c r="D61" s="6" t="s">
        <v>5</v>
      </c>
    </row>
    <row r="62" spans="1:4" x14ac:dyDescent="0.25">
      <c r="A62" s="3">
        <v>10590606</v>
      </c>
      <c r="B62" s="3">
        <f t="shared" si="0"/>
        <v>10592184</v>
      </c>
      <c r="C62" s="4" t="s">
        <v>3</v>
      </c>
      <c r="D62" s="5" t="s">
        <v>4</v>
      </c>
    </row>
    <row r="63" spans="1:4" x14ac:dyDescent="0.25">
      <c r="A63" s="3">
        <v>10630085</v>
      </c>
      <c r="B63" s="3">
        <f t="shared" si="0"/>
        <v>10631662</v>
      </c>
      <c r="C63" s="4" t="s">
        <v>24</v>
      </c>
      <c r="D63" s="5" t="s">
        <v>4</v>
      </c>
    </row>
    <row r="64" spans="1:4" x14ac:dyDescent="0.25">
      <c r="A64" s="3">
        <v>10633166</v>
      </c>
      <c r="B64" s="3">
        <f t="shared" si="0"/>
        <v>10634690</v>
      </c>
      <c r="C64" s="4" t="s">
        <v>15</v>
      </c>
      <c r="D64" s="5" t="s">
        <v>4</v>
      </c>
    </row>
    <row r="65" spans="1:4" x14ac:dyDescent="0.25">
      <c r="A65" s="3">
        <v>10682409</v>
      </c>
      <c r="B65" s="3">
        <f t="shared" si="0"/>
        <v>10684001</v>
      </c>
      <c r="C65" s="4" t="s">
        <v>8</v>
      </c>
      <c r="D65" s="5" t="s">
        <v>4</v>
      </c>
    </row>
    <row r="66" spans="1:4" x14ac:dyDescent="0.25">
      <c r="A66" s="3">
        <v>10760678</v>
      </c>
      <c r="B66" s="3">
        <f t="shared" si="0"/>
        <v>10761052</v>
      </c>
      <c r="C66" s="4">
        <v>374</v>
      </c>
      <c r="D66" s="6" t="s">
        <v>5</v>
      </c>
    </row>
  </sheetData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2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2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FE7E309D-6745-44B8-AD31-6710D8B1EDAC}"/>
</file>

<file path=customXml/itemProps2.xml><?xml version="1.0" encoding="utf-8"?>
<ds:datastoreItem xmlns:ds="http://schemas.openxmlformats.org/officeDocument/2006/customXml" ds:itemID="{88E0F174-CB92-43C6-BB21-3897C5C1E9CA}"/>
</file>

<file path=customXml/itemProps3.xml><?xml version="1.0" encoding="utf-8"?>
<ds:datastoreItem xmlns:ds="http://schemas.openxmlformats.org/officeDocument/2006/customXml" ds:itemID="{7B07C029-A094-4D0A-999E-27D1DB38C05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, Marvin P [AGRON]</dc:creator>
  <cp:lastModifiedBy>Moran Lauter, Adrienne N</cp:lastModifiedBy>
  <dcterms:created xsi:type="dcterms:W3CDTF">2017-04-11T15:22:46Z</dcterms:created>
  <dcterms:modified xsi:type="dcterms:W3CDTF">2017-09-22T16:5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28C09C9D97D24780058C99077D8847</vt:lpwstr>
  </property>
</Properties>
</file>